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makot\Downloads\"/>
    </mc:Choice>
  </mc:AlternateContent>
  <xr:revisionPtr revIDLastSave="0" documentId="13_ncr:1_{7BB1371A-69E4-407A-9937-B2807A311BCE}" xr6:coauthVersionLast="47" xr6:coauthVersionMax="47" xr10:uidLastSave="{00000000-0000-0000-0000-000000000000}"/>
  <bookViews>
    <workbookView xWindow="760" yWindow="0" windowWidth="17360" windowHeight="13880" xr2:uid="{1AE0A412-3BFD-4E33-90B9-23A8BE8FC5F9}"/>
  </bookViews>
  <sheets>
    <sheet name="Suppl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G6" i="1"/>
  <c r="J6" i="1"/>
  <c r="M6" i="1"/>
  <c r="P6" i="1"/>
  <c r="D7" i="1"/>
  <c r="G7" i="1"/>
  <c r="J7" i="1"/>
  <c r="M7" i="1"/>
  <c r="P7" i="1"/>
  <c r="D8" i="1"/>
  <c r="G8" i="1"/>
  <c r="J8" i="1"/>
  <c r="M8" i="1"/>
  <c r="P8" i="1"/>
  <c r="D9" i="1"/>
  <c r="G9" i="1"/>
  <c r="J9" i="1"/>
  <c r="M9" i="1"/>
  <c r="P9" i="1"/>
  <c r="D10" i="1"/>
  <c r="G10" i="1"/>
  <c r="J10" i="1"/>
  <c r="M10" i="1"/>
  <c r="P10" i="1"/>
  <c r="D11" i="1"/>
  <c r="G11" i="1"/>
  <c r="J11" i="1"/>
  <c r="M11" i="1"/>
  <c r="P11" i="1"/>
  <c r="D12" i="1"/>
  <c r="G12" i="1"/>
  <c r="J12" i="1"/>
  <c r="M12" i="1"/>
  <c r="P12" i="1"/>
  <c r="D13" i="1"/>
  <c r="G13" i="1"/>
  <c r="J13" i="1"/>
  <c r="M13" i="1"/>
  <c r="P13" i="1"/>
  <c r="D14" i="1"/>
  <c r="G14" i="1"/>
  <c r="J14" i="1"/>
  <c r="M14" i="1"/>
  <c r="P14" i="1"/>
  <c r="D15" i="1"/>
  <c r="G15" i="1"/>
  <c r="J15" i="1"/>
  <c r="M15" i="1"/>
  <c r="P15" i="1"/>
  <c r="D16" i="1"/>
  <c r="G16" i="1"/>
  <c r="J16" i="1"/>
  <c r="M16" i="1"/>
  <c r="P16" i="1"/>
  <c r="D17" i="1"/>
  <c r="G17" i="1"/>
  <c r="J17" i="1"/>
  <c r="M17" i="1"/>
  <c r="P17" i="1"/>
  <c r="D18" i="1"/>
  <c r="G18" i="1"/>
  <c r="J18" i="1"/>
  <c r="M18" i="1"/>
  <c r="P18" i="1"/>
  <c r="D19" i="1"/>
  <c r="G19" i="1"/>
  <c r="J19" i="1"/>
  <c r="M19" i="1"/>
  <c r="P19" i="1"/>
  <c r="D20" i="1"/>
  <c r="G20" i="1"/>
  <c r="J20" i="1"/>
  <c r="M20" i="1"/>
  <c r="P20" i="1"/>
  <c r="D21" i="1"/>
  <c r="G21" i="1"/>
  <c r="J21" i="1"/>
  <c r="M21" i="1"/>
  <c r="P21" i="1"/>
  <c r="D23" i="1"/>
  <c r="G23" i="1"/>
  <c r="J23" i="1"/>
  <c r="M23" i="1"/>
  <c r="P23" i="1"/>
  <c r="D24" i="1"/>
  <c r="G24" i="1"/>
  <c r="J24" i="1"/>
  <c r="M24" i="1"/>
  <c r="P24" i="1"/>
  <c r="D25" i="1"/>
  <c r="G25" i="1"/>
  <c r="J25" i="1"/>
  <c r="M25" i="1"/>
  <c r="P25" i="1"/>
  <c r="D26" i="1"/>
  <c r="G26" i="1"/>
  <c r="J26" i="1"/>
  <c r="M26" i="1"/>
  <c r="P26" i="1"/>
  <c r="D27" i="1"/>
  <c r="G27" i="1"/>
  <c r="J27" i="1"/>
  <c r="M27" i="1"/>
  <c r="P27" i="1"/>
</calcChain>
</file>

<file path=xl/sharedStrings.xml><?xml version="1.0" encoding="utf-8"?>
<sst xmlns="http://schemas.openxmlformats.org/spreadsheetml/2006/main" count="50" uniqueCount="33">
  <si>
    <t>*General fertility treatment, infertility requiring assisted reproductive technology, luteal insufficiency, ovulation induction for infertility caused by pituitary dysfunction, functional female infertility (male factor), etc.</t>
  </si>
  <si>
    <t>Hypogonadism</t>
  </si>
  <si>
    <t>Anovulation</t>
  </si>
  <si>
    <t>Luteal dysfunction</t>
    <phoneticPr fontId="1"/>
  </si>
  <si>
    <t>Ovulation disorder</t>
    <phoneticPr fontId="1"/>
  </si>
  <si>
    <t>Ovarian dysfunction</t>
    <phoneticPr fontId="1"/>
  </si>
  <si>
    <t>Representative disease names observed but not included in the definitions</t>
    <phoneticPr fontId="1"/>
  </si>
  <si>
    <t>Unencoded infertility diagnoses*</t>
    <phoneticPr fontId="1"/>
  </si>
  <si>
    <t>Female infertility of uterine origin</t>
  </si>
  <si>
    <t>Infertility of ovarian origin</t>
  </si>
  <si>
    <t>Cervical mucus secretion insufficiency</t>
  </si>
  <si>
    <t>Female infertility of cervical origin</t>
  </si>
  <si>
    <t>Pituitary infertility</t>
  </si>
  <si>
    <t>Female infertility of tubal origin</t>
  </si>
  <si>
    <t>Fallopian tube stenosis</t>
  </si>
  <si>
    <t>Fallopian tube obstruction</t>
  </si>
  <si>
    <t>Primary infertility</t>
  </si>
  <si>
    <t>Functional female infertility</t>
  </si>
  <si>
    <t>Primary female infertility</t>
  </si>
  <si>
    <t>Secondary infertility</t>
  </si>
  <si>
    <t>Functional infertility</t>
  </si>
  <si>
    <t>Infertility</t>
  </si>
  <si>
    <t>Female infertility</t>
  </si>
  <si>
    <t>Defined disease names</t>
  </si>
  <si>
    <t>%</t>
    <phoneticPr fontId="1"/>
  </si>
  <si>
    <t>n</t>
    <phoneticPr fontId="1"/>
  </si>
  <si>
    <t>Cumulative coverage</t>
    <phoneticPr fontId="1"/>
  </si>
  <si>
    <t>Disease name 
registration</t>
    <phoneticPr fontId="1"/>
  </si>
  <si>
    <t>Supplementary table 2. Coverage ratios based on defined disease names and representative disease names observed but not included in the definitions in women.</t>
  </si>
  <si>
    <r>
      <t xml:space="preserve">Women
aged 18-69
</t>
    </r>
    <r>
      <rPr>
        <sz val="11"/>
        <rFont val="メイリオ"/>
        <family val="3"/>
        <charset val="128"/>
      </rPr>
      <t>（</t>
    </r>
    <r>
      <rPr>
        <sz val="11"/>
        <rFont val="Times New Roman"/>
        <family val="1"/>
      </rPr>
      <t>n=590,006</t>
    </r>
    <r>
      <rPr>
        <sz val="11"/>
        <rFont val="メイリオ"/>
        <family val="3"/>
        <charset val="128"/>
      </rPr>
      <t>）</t>
    </r>
    <phoneticPr fontId="1"/>
  </si>
  <si>
    <r>
      <t xml:space="preserve">Individuals diagnosed
with infertility
</t>
    </r>
    <r>
      <rPr>
        <sz val="11"/>
        <rFont val="メイリオ"/>
        <family val="3"/>
        <charset val="128"/>
      </rPr>
      <t>（</t>
    </r>
    <r>
      <rPr>
        <sz val="11"/>
        <rFont val="Times New Roman"/>
        <family val="3"/>
      </rPr>
      <t>n</t>
    </r>
    <r>
      <rPr>
        <sz val="11"/>
        <rFont val="Times New Roman"/>
        <family val="1"/>
      </rPr>
      <t>=6,832</t>
    </r>
    <r>
      <rPr>
        <sz val="11"/>
        <rFont val="メイリオ"/>
        <family val="3"/>
        <charset val="128"/>
      </rPr>
      <t>）</t>
    </r>
    <phoneticPr fontId="1"/>
  </si>
  <si>
    <r>
      <t xml:space="preserve">Infertility-specific treatments recipients
</t>
    </r>
    <r>
      <rPr>
        <sz val="11"/>
        <rFont val="メイリオ"/>
        <family val="3"/>
        <charset val="128"/>
      </rPr>
      <t>（</t>
    </r>
    <r>
      <rPr>
        <sz val="11"/>
        <rFont val="Times New Roman"/>
        <family val="1"/>
      </rPr>
      <t>n=3,392</t>
    </r>
    <r>
      <rPr>
        <sz val="11"/>
        <rFont val="メイリオ"/>
        <family val="3"/>
        <charset val="128"/>
      </rPr>
      <t>）</t>
    </r>
    <phoneticPr fontId="1"/>
  </si>
  <si>
    <r>
      <t xml:space="preserve">Clomiphene citrate 
prescriptions recipients
</t>
    </r>
    <r>
      <rPr>
        <sz val="11"/>
        <rFont val="メイリオ"/>
        <family val="3"/>
        <charset val="128"/>
      </rPr>
      <t>（</t>
    </r>
    <r>
      <rPr>
        <sz val="11"/>
        <rFont val="Times New Roman"/>
        <family val="1"/>
      </rPr>
      <t>n=3,392</t>
    </r>
    <r>
      <rPr>
        <sz val="11"/>
        <rFont val="メイリオ"/>
        <family val="3"/>
        <charset val="128"/>
      </rPr>
      <t>）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sz val="11"/>
      <name val="メイリオ"/>
      <family val="3"/>
      <charset val="128"/>
    </font>
    <font>
      <sz val="11"/>
      <name val="Times New Roman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 indent="1"/>
    </xf>
    <xf numFmtId="0" fontId="2" fillId="0" borderId="0" xfId="0" applyFont="1">
      <alignment vertical="center"/>
    </xf>
    <xf numFmtId="0" fontId="2" fillId="0" borderId="0" xfId="0" applyFont="1" applyAlignment="1">
      <alignment horizontal="left" indent="1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38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3EFE8-357C-4FE4-A7FD-DB7CF06A8682}">
  <dimension ref="B1:V28"/>
  <sheetViews>
    <sheetView showGridLines="0" tabSelected="1" zoomScale="94" zoomScaleNormal="94" workbookViewId="0">
      <selection activeCell="F2" sqref="F2:J2"/>
    </sheetView>
  </sheetViews>
  <sheetFormatPr defaultColWidth="8.83203125" defaultRowHeight="14" x14ac:dyDescent="0.55000000000000004"/>
  <cols>
    <col min="1" max="1" width="2.1640625" style="2" customWidth="1"/>
    <col min="2" max="2" width="57" style="2" customWidth="1"/>
    <col min="3" max="3" width="6.33203125" style="2" customWidth="1"/>
    <col min="4" max="4" width="6.1640625" style="2" customWidth="1"/>
    <col min="5" max="5" width="2.1640625" style="2" customWidth="1"/>
    <col min="6" max="6" width="5.6640625" style="2" bestFit="1" customWidth="1"/>
    <col min="7" max="7" width="5" style="2" customWidth="1"/>
    <col min="8" max="8" width="0.6640625" style="2" customWidth="1"/>
    <col min="9" max="9" width="5.6640625" style="2" bestFit="1" customWidth="1"/>
    <col min="10" max="10" width="5.33203125" style="2" customWidth="1"/>
    <col min="11" max="11" width="0.6640625" style="2" customWidth="1"/>
    <col min="12" max="12" width="5.6640625" style="2" bestFit="1" customWidth="1"/>
    <col min="13" max="13" width="5.08203125" style="2" customWidth="1"/>
    <col min="14" max="14" width="0.6640625" style="2" customWidth="1"/>
    <col min="15" max="15" width="6.33203125" style="2" customWidth="1"/>
    <col min="16" max="16" width="4.83203125" style="2" customWidth="1"/>
    <col min="17" max="17" width="0.6640625" style="2" customWidth="1"/>
    <col min="18" max="18" width="5.5" style="2" bestFit="1" customWidth="1"/>
    <col min="19" max="19" width="5.6640625" style="2" customWidth="1"/>
    <col min="20" max="20" width="0.6640625" style="2" customWidth="1"/>
    <col min="21" max="21" width="5.33203125" style="2" customWidth="1"/>
    <col min="22" max="22" width="5.6640625" style="2" customWidth="1"/>
    <col min="23" max="16384" width="8.83203125" style="2"/>
  </cols>
  <sheetData>
    <row r="1" spans="2:22" x14ac:dyDescent="0.55000000000000004">
      <c r="B1" s="4" t="s">
        <v>2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2:22" ht="53.5" customHeight="1" x14ac:dyDescent="0.55000000000000004">
      <c r="C2" s="5" t="s">
        <v>29</v>
      </c>
      <c r="D2" s="5"/>
      <c r="F2" s="6" t="s">
        <v>30</v>
      </c>
      <c r="G2" s="6"/>
      <c r="H2" s="6"/>
      <c r="I2" s="6"/>
      <c r="J2" s="6"/>
      <c r="L2" s="6" t="s">
        <v>31</v>
      </c>
      <c r="M2" s="6"/>
      <c r="N2" s="6"/>
      <c r="O2" s="6"/>
      <c r="P2" s="6"/>
      <c r="R2" s="6" t="s">
        <v>32</v>
      </c>
      <c r="S2" s="6"/>
      <c r="T2" s="6"/>
      <c r="U2" s="6"/>
      <c r="V2" s="6"/>
    </row>
    <row r="3" spans="2:22" ht="32.5" customHeight="1" x14ac:dyDescent="0.55000000000000004">
      <c r="C3" s="6" t="s">
        <v>27</v>
      </c>
      <c r="D3" s="6"/>
      <c r="F3" s="7" t="s">
        <v>27</v>
      </c>
      <c r="G3" s="7"/>
      <c r="H3" s="8"/>
      <c r="I3" s="7" t="s">
        <v>26</v>
      </c>
      <c r="J3" s="7"/>
      <c r="L3" s="7" t="s">
        <v>27</v>
      </c>
      <c r="M3" s="7"/>
      <c r="N3" s="8"/>
      <c r="O3" s="7" t="s">
        <v>26</v>
      </c>
      <c r="P3" s="7"/>
      <c r="R3" s="7" t="s">
        <v>27</v>
      </c>
      <c r="S3" s="7"/>
      <c r="T3" s="8"/>
      <c r="U3" s="7" t="s">
        <v>26</v>
      </c>
      <c r="V3" s="7"/>
    </row>
    <row r="4" spans="2:22" x14ac:dyDescent="0.55000000000000004">
      <c r="B4" s="4"/>
      <c r="C4" s="9" t="s">
        <v>25</v>
      </c>
      <c r="D4" s="9" t="s">
        <v>24</v>
      </c>
      <c r="E4" s="9"/>
      <c r="F4" s="4" t="s">
        <v>25</v>
      </c>
      <c r="G4" s="10" t="s">
        <v>24</v>
      </c>
      <c r="H4" s="10"/>
      <c r="I4" s="10" t="s">
        <v>25</v>
      </c>
      <c r="J4" s="10" t="s">
        <v>24</v>
      </c>
      <c r="K4" s="4"/>
      <c r="L4" s="4" t="s">
        <v>25</v>
      </c>
      <c r="M4" s="10" t="s">
        <v>24</v>
      </c>
      <c r="N4" s="10"/>
      <c r="O4" s="10" t="s">
        <v>25</v>
      </c>
      <c r="P4" s="10" t="s">
        <v>24</v>
      </c>
      <c r="Q4" s="4"/>
      <c r="R4" s="4" t="s">
        <v>25</v>
      </c>
      <c r="S4" s="10" t="s">
        <v>24</v>
      </c>
      <c r="T4" s="10"/>
      <c r="U4" s="10" t="s">
        <v>25</v>
      </c>
      <c r="V4" s="10" t="s">
        <v>24</v>
      </c>
    </row>
    <row r="5" spans="2:22" x14ac:dyDescent="0.55000000000000004">
      <c r="B5" s="2" t="s">
        <v>23</v>
      </c>
      <c r="C5" s="11"/>
      <c r="D5" s="11"/>
      <c r="E5" s="11"/>
      <c r="G5" s="8"/>
      <c r="H5" s="8"/>
      <c r="I5" s="8"/>
      <c r="J5" s="8"/>
      <c r="M5" s="8"/>
      <c r="N5" s="8"/>
      <c r="O5" s="8"/>
      <c r="P5" s="8"/>
      <c r="S5" s="8"/>
      <c r="T5" s="8"/>
      <c r="U5" s="8"/>
      <c r="V5" s="8"/>
    </row>
    <row r="6" spans="2:22" x14ac:dyDescent="0.55000000000000004">
      <c r="B6" s="1" t="s">
        <v>22</v>
      </c>
      <c r="C6" s="12">
        <v>2811</v>
      </c>
      <c r="D6" s="13">
        <f t="shared" ref="D6:D21" si="0">C6/590006*100</f>
        <v>0.47643583285593705</v>
      </c>
      <c r="F6" s="12">
        <v>2811</v>
      </c>
      <c r="G6" s="14">
        <f t="shared" ref="G6:G21" si="1">F6/6832*100</f>
        <v>41.144613583138174</v>
      </c>
      <c r="I6" s="12">
        <v>2811</v>
      </c>
      <c r="J6" s="13">
        <f t="shared" ref="J6:J21" si="2">I6/6832*100</f>
        <v>41.144613583138174</v>
      </c>
      <c r="L6" s="12">
        <v>1527</v>
      </c>
      <c r="M6" s="14">
        <f t="shared" ref="M6:M21" si="3">L6/3392*100</f>
        <v>45.017688679245282</v>
      </c>
      <c r="O6" s="15">
        <v>1527</v>
      </c>
      <c r="P6" s="13">
        <f t="shared" ref="P6:P21" si="4">O6/3392*100</f>
        <v>45.017688679245282</v>
      </c>
      <c r="R6" s="2">
        <v>919</v>
      </c>
      <c r="S6" s="14">
        <v>38.451882845188287</v>
      </c>
      <c r="U6" s="15">
        <v>919</v>
      </c>
      <c r="V6" s="13">
        <v>38.451882845188287</v>
      </c>
    </row>
    <row r="7" spans="2:22" x14ac:dyDescent="0.55000000000000004">
      <c r="B7" s="1" t="s">
        <v>21</v>
      </c>
      <c r="C7" s="12">
        <v>2604</v>
      </c>
      <c r="D7" s="13">
        <f t="shared" si="0"/>
        <v>0.44135144388362152</v>
      </c>
      <c r="F7" s="12">
        <v>2604</v>
      </c>
      <c r="G7" s="14">
        <f t="shared" si="1"/>
        <v>38.114754098360656</v>
      </c>
      <c r="I7" s="12">
        <v>5045</v>
      </c>
      <c r="J7" s="13">
        <f t="shared" si="2"/>
        <v>73.843676814988285</v>
      </c>
      <c r="L7" s="12">
        <v>1244</v>
      </c>
      <c r="M7" s="14">
        <f t="shared" si="3"/>
        <v>36.674528301886795</v>
      </c>
      <c r="O7" s="15">
        <v>2528</v>
      </c>
      <c r="P7" s="13">
        <f t="shared" si="4"/>
        <v>74.528301886792448</v>
      </c>
      <c r="R7" s="2">
        <v>921</v>
      </c>
      <c r="S7" s="14">
        <v>38.535564853556487</v>
      </c>
      <c r="U7" s="15">
        <v>1658</v>
      </c>
      <c r="V7" s="13">
        <v>69.372384937238493</v>
      </c>
    </row>
    <row r="8" spans="2:22" x14ac:dyDescent="0.55000000000000004">
      <c r="B8" s="1" t="s">
        <v>20</v>
      </c>
      <c r="C8" s="12">
        <v>728</v>
      </c>
      <c r="D8" s="13">
        <f t="shared" si="0"/>
        <v>0.12338857570939957</v>
      </c>
      <c r="F8" s="12">
        <v>728</v>
      </c>
      <c r="G8" s="14">
        <f t="shared" si="1"/>
        <v>10.655737704918032</v>
      </c>
      <c r="I8" s="12">
        <v>5279</v>
      </c>
      <c r="J8" s="13">
        <f t="shared" si="2"/>
        <v>77.26873536299766</v>
      </c>
      <c r="L8" s="12">
        <v>546</v>
      </c>
      <c r="M8" s="14">
        <f t="shared" si="3"/>
        <v>16.096698113207548</v>
      </c>
      <c r="O8" s="15">
        <v>2688</v>
      </c>
      <c r="P8" s="13">
        <f t="shared" si="4"/>
        <v>79.245283018867923</v>
      </c>
      <c r="R8" s="2">
        <v>285</v>
      </c>
      <c r="S8" s="14">
        <v>11.92468619246862</v>
      </c>
      <c r="U8" s="15">
        <v>1746</v>
      </c>
      <c r="V8" s="13">
        <v>73.054393305439334</v>
      </c>
    </row>
    <row r="9" spans="2:22" x14ac:dyDescent="0.55000000000000004">
      <c r="B9" s="1" t="s">
        <v>19</v>
      </c>
      <c r="C9" s="12">
        <v>715</v>
      </c>
      <c r="D9" s="13">
        <f t="shared" si="0"/>
        <v>0.12118520828601742</v>
      </c>
      <c r="F9" s="12">
        <v>715</v>
      </c>
      <c r="G9" s="14">
        <f t="shared" si="1"/>
        <v>10.465456674473069</v>
      </c>
      <c r="I9" s="12">
        <v>5834</v>
      </c>
      <c r="J9" s="13">
        <f t="shared" si="2"/>
        <v>85.392271662763463</v>
      </c>
      <c r="L9" s="12">
        <v>370</v>
      </c>
      <c r="M9" s="14">
        <f t="shared" si="3"/>
        <v>10.908018867924527</v>
      </c>
      <c r="O9" s="15">
        <v>2951</v>
      </c>
      <c r="P9" s="13">
        <f t="shared" si="4"/>
        <v>86.998820754716974</v>
      </c>
      <c r="R9" s="2">
        <v>227</v>
      </c>
      <c r="S9" s="14">
        <v>9.497907949790795</v>
      </c>
      <c r="U9" s="15">
        <v>1901</v>
      </c>
      <c r="V9" s="13">
        <v>79.539748953974893</v>
      </c>
    </row>
    <row r="10" spans="2:22" x14ac:dyDescent="0.3">
      <c r="B10" s="3" t="s">
        <v>18</v>
      </c>
      <c r="C10" s="12">
        <v>633</v>
      </c>
      <c r="D10" s="13">
        <f t="shared" si="0"/>
        <v>0.10728704453853012</v>
      </c>
      <c r="F10" s="12">
        <v>633</v>
      </c>
      <c r="G10" s="14">
        <f t="shared" si="1"/>
        <v>9.2652224824355969</v>
      </c>
      <c r="I10" s="12">
        <v>6291</v>
      </c>
      <c r="J10" s="13">
        <f t="shared" si="2"/>
        <v>92.081381733021075</v>
      </c>
      <c r="L10" s="12">
        <v>316</v>
      </c>
      <c r="M10" s="14">
        <f t="shared" si="3"/>
        <v>9.316037735849056</v>
      </c>
      <c r="O10" s="15">
        <v>3156</v>
      </c>
      <c r="P10" s="13">
        <f t="shared" si="4"/>
        <v>93.04245283018868</v>
      </c>
      <c r="R10" s="2">
        <v>242</v>
      </c>
      <c r="S10" s="14">
        <v>10.125523012552302</v>
      </c>
      <c r="U10" s="15">
        <v>2052</v>
      </c>
      <c r="V10" s="13">
        <v>85.857740585774053</v>
      </c>
    </row>
    <row r="11" spans="2:22" x14ac:dyDescent="0.55000000000000004">
      <c r="B11" s="1" t="s">
        <v>17</v>
      </c>
      <c r="C11" s="12">
        <v>491</v>
      </c>
      <c r="D11" s="13">
        <f t="shared" si="0"/>
        <v>8.3219492683125257E-2</v>
      </c>
      <c r="F11" s="12">
        <v>491</v>
      </c>
      <c r="G11" s="14">
        <f t="shared" si="1"/>
        <v>7.1867681498829032</v>
      </c>
      <c r="I11" s="12">
        <v>6502</v>
      </c>
      <c r="J11" s="13">
        <f t="shared" si="2"/>
        <v>95.169789227166277</v>
      </c>
      <c r="L11" s="12">
        <v>328</v>
      </c>
      <c r="M11" s="14">
        <f t="shared" si="3"/>
        <v>9.6698113207547181</v>
      </c>
      <c r="O11" s="15">
        <v>3281</v>
      </c>
      <c r="P11" s="13">
        <f t="shared" si="4"/>
        <v>96.727594339622641</v>
      </c>
      <c r="R11" s="2">
        <v>185</v>
      </c>
      <c r="S11" s="14">
        <v>7.7405857740585766</v>
      </c>
      <c r="U11" s="15">
        <v>2123</v>
      </c>
      <c r="V11" s="13">
        <v>88.828451882845187</v>
      </c>
    </row>
    <row r="12" spans="2:22" x14ac:dyDescent="0.55000000000000004">
      <c r="B12" s="1" t="s">
        <v>16</v>
      </c>
      <c r="C12" s="12">
        <v>444</v>
      </c>
      <c r="D12" s="13">
        <f t="shared" si="0"/>
        <v>7.5253471998589852E-2</v>
      </c>
      <c r="F12" s="12">
        <v>444</v>
      </c>
      <c r="G12" s="14">
        <f t="shared" si="1"/>
        <v>6.4988290398126463</v>
      </c>
      <c r="I12" s="12">
        <v>6759</v>
      </c>
      <c r="J12" s="13">
        <f t="shared" si="2"/>
        <v>98.931498829039811</v>
      </c>
      <c r="L12" s="12">
        <v>187</v>
      </c>
      <c r="M12" s="14">
        <f t="shared" si="3"/>
        <v>5.5129716981132075</v>
      </c>
      <c r="O12" s="15">
        <v>3354</v>
      </c>
      <c r="P12" s="13">
        <f t="shared" si="4"/>
        <v>98.879716981132077</v>
      </c>
      <c r="R12" s="2">
        <v>181</v>
      </c>
      <c r="S12" s="14">
        <v>7.573221757322175</v>
      </c>
      <c r="U12" s="15">
        <v>2211</v>
      </c>
      <c r="V12" s="13">
        <v>92.510460251046027</v>
      </c>
    </row>
    <row r="13" spans="2:22" x14ac:dyDescent="0.55000000000000004">
      <c r="B13" s="1" t="s">
        <v>15</v>
      </c>
      <c r="C13" s="12">
        <v>189</v>
      </c>
      <c r="D13" s="13">
        <f t="shared" si="0"/>
        <v>3.2033572539940269E-2</v>
      </c>
      <c r="F13" s="12">
        <v>189</v>
      </c>
      <c r="G13" s="14">
        <f t="shared" si="1"/>
        <v>2.7663934426229506</v>
      </c>
      <c r="I13" s="12">
        <v>6770</v>
      </c>
      <c r="J13" s="13">
        <f t="shared" si="2"/>
        <v>99.092505854800933</v>
      </c>
      <c r="L13" s="12">
        <v>102</v>
      </c>
      <c r="M13" s="14">
        <f t="shared" si="3"/>
        <v>3.0070754716981134</v>
      </c>
      <c r="O13" s="15">
        <v>3355</v>
      </c>
      <c r="P13" s="13">
        <f t="shared" si="4"/>
        <v>98.909198113207552</v>
      </c>
      <c r="R13" s="2">
        <v>86</v>
      </c>
      <c r="S13" s="14">
        <v>3.5983263598326363</v>
      </c>
      <c r="U13" s="15">
        <v>2213</v>
      </c>
      <c r="V13" s="13">
        <v>92.594142259414227</v>
      </c>
    </row>
    <row r="14" spans="2:22" x14ac:dyDescent="0.55000000000000004">
      <c r="B14" s="1" t="s">
        <v>14</v>
      </c>
      <c r="C14" s="12">
        <v>169</v>
      </c>
      <c r="D14" s="13">
        <f t="shared" si="0"/>
        <v>2.8643776503967756E-2</v>
      </c>
      <c r="F14" s="12">
        <v>169</v>
      </c>
      <c r="G14" s="14">
        <f t="shared" si="1"/>
        <v>2.4736533957845435</v>
      </c>
      <c r="I14" s="12">
        <v>6788</v>
      </c>
      <c r="J14" s="13">
        <f t="shared" si="2"/>
        <v>99.355971896955509</v>
      </c>
      <c r="L14" s="12">
        <v>102</v>
      </c>
      <c r="M14" s="14">
        <f t="shared" si="3"/>
        <v>3.0070754716981134</v>
      </c>
      <c r="O14" s="15">
        <v>3360</v>
      </c>
      <c r="P14" s="13">
        <f t="shared" si="4"/>
        <v>99.056603773584911</v>
      </c>
      <c r="R14" s="2">
        <v>63</v>
      </c>
      <c r="S14" s="14">
        <v>2.6359832635983262</v>
      </c>
      <c r="U14" s="15">
        <v>2219</v>
      </c>
      <c r="V14" s="13">
        <v>92.845188284518827</v>
      </c>
    </row>
    <row r="15" spans="2:22" x14ac:dyDescent="0.55000000000000004">
      <c r="B15" s="1" t="s">
        <v>13</v>
      </c>
      <c r="C15" s="12">
        <v>140</v>
      </c>
      <c r="D15" s="13">
        <f t="shared" si="0"/>
        <v>2.3728572251807609E-2</v>
      </c>
      <c r="F15" s="12">
        <v>140</v>
      </c>
      <c r="G15" s="14">
        <f t="shared" si="1"/>
        <v>2.0491803278688523</v>
      </c>
      <c r="I15" s="12">
        <v>6803</v>
      </c>
      <c r="J15" s="13">
        <f t="shared" si="2"/>
        <v>99.575526932084315</v>
      </c>
      <c r="L15" s="12">
        <v>89</v>
      </c>
      <c r="M15" s="14">
        <f t="shared" si="3"/>
        <v>2.6238207547169812</v>
      </c>
      <c r="O15" s="15">
        <v>3363</v>
      </c>
      <c r="P15" s="13">
        <f t="shared" si="4"/>
        <v>99.14504716981132</v>
      </c>
      <c r="R15" s="2">
        <v>41</v>
      </c>
      <c r="S15" s="14">
        <v>1.7154811715481171</v>
      </c>
      <c r="U15" s="15">
        <v>2221</v>
      </c>
      <c r="V15" s="13">
        <v>92.928870292887041</v>
      </c>
    </row>
    <row r="16" spans="2:22" x14ac:dyDescent="0.55000000000000004">
      <c r="B16" s="1" t="s">
        <v>12</v>
      </c>
      <c r="C16" s="12">
        <v>65</v>
      </c>
      <c r="D16" s="13">
        <f t="shared" si="0"/>
        <v>1.1016837116910675E-2</v>
      </c>
      <c r="F16" s="12">
        <v>65</v>
      </c>
      <c r="G16" s="14">
        <f t="shared" si="1"/>
        <v>0.95140515222482436</v>
      </c>
      <c r="I16" s="12">
        <v>6814</v>
      </c>
      <c r="J16" s="13">
        <f t="shared" si="2"/>
        <v>99.736533957845424</v>
      </c>
      <c r="L16" s="12">
        <v>44</v>
      </c>
      <c r="M16" s="14">
        <f t="shared" si="3"/>
        <v>1.2971698113207548</v>
      </c>
      <c r="O16" s="15">
        <v>3366</v>
      </c>
      <c r="P16" s="13">
        <f t="shared" si="4"/>
        <v>99.233490566037744</v>
      </c>
      <c r="R16" s="2">
        <v>24</v>
      </c>
      <c r="S16" s="14">
        <v>1.00418410041841</v>
      </c>
      <c r="U16" s="15">
        <v>2222</v>
      </c>
      <c r="V16" s="13">
        <v>92.970711297071134</v>
      </c>
    </row>
    <row r="17" spans="2:22" x14ac:dyDescent="0.55000000000000004">
      <c r="B17" s="1" t="s">
        <v>11</v>
      </c>
      <c r="C17" s="12">
        <v>46</v>
      </c>
      <c r="D17" s="13">
        <f t="shared" si="0"/>
        <v>7.7965308827367859E-3</v>
      </c>
      <c r="F17" s="12">
        <v>46</v>
      </c>
      <c r="G17" s="14">
        <f t="shared" si="1"/>
        <v>0.67330210772833721</v>
      </c>
      <c r="I17" s="12">
        <v>6817</v>
      </c>
      <c r="J17" s="13">
        <f t="shared" si="2"/>
        <v>99.780444964871194</v>
      </c>
      <c r="L17" s="12">
        <v>25</v>
      </c>
      <c r="M17" s="14">
        <f t="shared" si="3"/>
        <v>0.73702830188679247</v>
      </c>
      <c r="O17" s="15">
        <v>3366</v>
      </c>
      <c r="P17" s="13">
        <f t="shared" si="4"/>
        <v>99.233490566037744</v>
      </c>
      <c r="R17" s="2">
        <v>23</v>
      </c>
      <c r="S17" s="14">
        <v>0.96234309623430958</v>
      </c>
      <c r="U17" s="15">
        <v>2222</v>
      </c>
      <c r="V17" s="13">
        <v>92.970711297071134</v>
      </c>
    </row>
    <row r="18" spans="2:22" x14ac:dyDescent="0.55000000000000004">
      <c r="B18" s="1" t="s">
        <v>10</v>
      </c>
      <c r="C18" s="12">
        <v>30</v>
      </c>
      <c r="D18" s="13">
        <f t="shared" si="0"/>
        <v>5.0846940539587739E-3</v>
      </c>
      <c r="F18" s="12">
        <v>30</v>
      </c>
      <c r="G18" s="14">
        <f t="shared" si="1"/>
        <v>0.43911007025761123</v>
      </c>
      <c r="I18" s="12">
        <v>6817</v>
      </c>
      <c r="J18" s="13">
        <f t="shared" si="2"/>
        <v>99.780444964871194</v>
      </c>
      <c r="L18" s="12">
        <v>17</v>
      </c>
      <c r="M18" s="14">
        <f t="shared" si="3"/>
        <v>0.50117924528301883</v>
      </c>
      <c r="O18" s="15">
        <v>3366</v>
      </c>
      <c r="P18" s="13">
        <f t="shared" si="4"/>
        <v>99.233490566037744</v>
      </c>
      <c r="R18" s="2">
        <v>15</v>
      </c>
      <c r="S18" s="14">
        <v>0.62761506276150625</v>
      </c>
      <c r="U18" s="15">
        <v>2222</v>
      </c>
      <c r="V18" s="13">
        <v>92.970711297071134</v>
      </c>
    </row>
    <row r="19" spans="2:22" x14ac:dyDescent="0.55000000000000004">
      <c r="B19" s="1" t="s">
        <v>9</v>
      </c>
      <c r="C19" s="12">
        <v>23</v>
      </c>
      <c r="D19" s="13">
        <f t="shared" si="0"/>
        <v>3.8982654413683929E-3</v>
      </c>
      <c r="F19" s="12">
        <v>23</v>
      </c>
      <c r="G19" s="14">
        <f t="shared" si="1"/>
        <v>0.3366510538641686</v>
      </c>
      <c r="I19" s="12">
        <v>6823</v>
      </c>
      <c r="J19" s="13">
        <f t="shared" si="2"/>
        <v>99.868266978922719</v>
      </c>
      <c r="L19" s="12">
        <v>12</v>
      </c>
      <c r="M19" s="14">
        <f t="shared" si="3"/>
        <v>0.35377358490566041</v>
      </c>
      <c r="O19" s="15">
        <v>3368</v>
      </c>
      <c r="P19" s="13">
        <f t="shared" si="4"/>
        <v>99.29245283018868</v>
      </c>
      <c r="R19" s="2">
        <v>11</v>
      </c>
      <c r="S19" s="14">
        <v>0.46025104602510464</v>
      </c>
      <c r="U19" s="15">
        <v>2227</v>
      </c>
      <c r="V19" s="13">
        <v>93.179916317991626</v>
      </c>
    </row>
    <row r="20" spans="2:22" x14ac:dyDescent="0.55000000000000004">
      <c r="B20" s="1" t="s">
        <v>8</v>
      </c>
      <c r="C20" s="12">
        <v>6</v>
      </c>
      <c r="D20" s="13">
        <f t="shared" si="0"/>
        <v>1.0169388107917547E-3</v>
      </c>
      <c r="F20" s="12">
        <v>6</v>
      </c>
      <c r="G20" s="14">
        <f t="shared" si="1"/>
        <v>8.7822014051522249E-2</v>
      </c>
      <c r="I20" s="12">
        <v>6825</v>
      </c>
      <c r="J20" s="13">
        <f t="shared" si="2"/>
        <v>99.897540983606561</v>
      </c>
      <c r="L20" s="12">
        <v>1</v>
      </c>
      <c r="M20" s="14">
        <f t="shared" si="3"/>
        <v>2.9481132075471699E-2</v>
      </c>
      <c r="O20" s="15">
        <v>3368</v>
      </c>
      <c r="P20" s="13">
        <f t="shared" si="4"/>
        <v>99.29245283018868</v>
      </c>
      <c r="R20" s="2">
        <v>2</v>
      </c>
      <c r="S20" s="14">
        <v>8.3682008368200833E-2</v>
      </c>
      <c r="U20" s="15">
        <v>2227</v>
      </c>
      <c r="V20" s="13">
        <v>93.179916317991626</v>
      </c>
    </row>
    <row r="21" spans="2:22" x14ac:dyDescent="0.55000000000000004">
      <c r="B21" s="1" t="s">
        <v>7</v>
      </c>
      <c r="C21" s="12">
        <v>142</v>
      </c>
      <c r="D21" s="13">
        <f t="shared" si="0"/>
        <v>2.4067551855404861E-2</v>
      </c>
      <c r="F21" s="12">
        <v>142</v>
      </c>
      <c r="G21" s="14">
        <f t="shared" si="1"/>
        <v>2.0784543325526932</v>
      </c>
      <c r="I21" s="12">
        <v>6832</v>
      </c>
      <c r="J21" s="13">
        <f t="shared" si="2"/>
        <v>100</v>
      </c>
      <c r="L21" s="12">
        <v>96</v>
      </c>
      <c r="M21" s="14">
        <f t="shared" si="3"/>
        <v>2.8301886792452833</v>
      </c>
      <c r="O21" s="15">
        <v>3371</v>
      </c>
      <c r="P21" s="13">
        <f t="shared" si="4"/>
        <v>99.380896226415089</v>
      </c>
      <c r="R21" s="2">
        <v>62</v>
      </c>
      <c r="S21" s="14">
        <v>2.5941422594142258</v>
      </c>
      <c r="U21" s="15">
        <v>2229</v>
      </c>
      <c r="V21" s="13">
        <v>93.263598326359826</v>
      </c>
    </row>
    <row r="22" spans="2:22" x14ac:dyDescent="0.55000000000000004">
      <c r="B22" s="2" t="s">
        <v>6</v>
      </c>
      <c r="C22" s="12"/>
      <c r="D22" s="13"/>
      <c r="F22" s="12"/>
      <c r="G22" s="14"/>
      <c r="I22" s="12"/>
      <c r="J22" s="13"/>
      <c r="L22" s="12"/>
      <c r="M22" s="14"/>
      <c r="P22" s="13"/>
      <c r="S22" s="14"/>
      <c r="V22" s="13"/>
    </row>
    <row r="23" spans="2:22" x14ac:dyDescent="0.55000000000000004">
      <c r="B23" s="1" t="s">
        <v>5</v>
      </c>
      <c r="C23" s="12">
        <v>26051</v>
      </c>
      <c r="D23" s="13">
        <f>C23/590006*100</f>
        <v>4.4153788266560001</v>
      </c>
      <c r="F23" s="12">
        <v>5541</v>
      </c>
      <c r="G23" s="14">
        <f>F23/6832*100</f>
        <v>81.103629976580791</v>
      </c>
      <c r="I23" s="12">
        <v>6832</v>
      </c>
      <c r="J23" s="13">
        <f>I23/6832*100</f>
        <v>100</v>
      </c>
      <c r="L23" s="12">
        <v>2947</v>
      </c>
      <c r="M23" s="14">
        <f>L23/3392*100</f>
        <v>86.880896226415089</v>
      </c>
      <c r="O23" s="15">
        <v>3384</v>
      </c>
      <c r="P23" s="13">
        <f>O23/3392*100</f>
        <v>99.764150943396217</v>
      </c>
      <c r="R23" s="2">
        <v>2077</v>
      </c>
      <c r="S23" s="14">
        <v>86.903765690376559</v>
      </c>
      <c r="U23" s="15">
        <v>2356</v>
      </c>
      <c r="V23" s="13">
        <v>98.577405857740587</v>
      </c>
    </row>
    <row r="24" spans="2:22" x14ac:dyDescent="0.55000000000000004">
      <c r="B24" s="1" t="s">
        <v>4</v>
      </c>
      <c r="C24" s="12">
        <v>5216</v>
      </c>
      <c r="D24" s="13">
        <f>C24/590006*100</f>
        <v>0.88405880618163213</v>
      </c>
      <c r="F24" s="12">
        <v>4285</v>
      </c>
      <c r="G24" s="14">
        <f>F24/6832*100</f>
        <v>62.719555035128806</v>
      </c>
      <c r="I24" s="12">
        <v>6832</v>
      </c>
      <c r="J24" s="13">
        <f>I24/6832*100</f>
        <v>100</v>
      </c>
      <c r="L24" s="12">
        <v>2430</v>
      </c>
      <c r="M24" s="14">
        <f>L24/3392*100</f>
        <v>71.639150943396217</v>
      </c>
      <c r="O24" s="15">
        <v>3386</v>
      </c>
      <c r="P24" s="13">
        <f>O24/3392*100</f>
        <v>99.823113207547166</v>
      </c>
      <c r="R24" s="2">
        <v>2032</v>
      </c>
      <c r="S24" s="14">
        <v>85.020920502092039</v>
      </c>
      <c r="U24" s="15">
        <v>2385</v>
      </c>
      <c r="V24" s="13">
        <v>99.790794979079493</v>
      </c>
    </row>
    <row r="25" spans="2:22" x14ac:dyDescent="0.55000000000000004">
      <c r="B25" s="1" t="s">
        <v>3</v>
      </c>
      <c r="C25" s="12">
        <v>4280</v>
      </c>
      <c r="D25" s="13">
        <f>C25/590006*100</f>
        <v>0.72541635169811836</v>
      </c>
      <c r="F25" s="12">
        <v>2634</v>
      </c>
      <c r="G25" s="14">
        <f>F25/6832*100</f>
        <v>38.553864168618269</v>
      </c>
      <c r="I25" s="12">
        <v>6832</v>
      </c>
      <c r="J25" s="13">
        <f>I25/6832*100</f>
        <v>100</v>
      </c>
      <c r="L25" s="12">
        <v>1599</v>
      </c>
      <c r="M25" s="14">
        <f>L25/3392*100</f>
        <v>47.140330188679243</v>
      </c>
      <c r="O25" s="15">
        <v>3387</v>
      </c>
      <c r="P25" s="13">
        <f>O25/3392*100</f>
        <v>99.852594339622641</v>
      </c>
      <c r="R25" s="2">
        <v>1160</v>
      </c>
      <c r="S25" s="14">
        <v>48.535564853556487</v>
      </c>
      <c r="U25" s="15">
        <v>2386</v>
      </c>
      <c r="V25" s="13">
        <v>99.8326359832636</v>
      </c>
    </row>
    <row r="26" spans="2:22" x14ac:dyDescent="0.55000000000000004">
      <c r="B26" s="1" t="s">
        <v>2</v>
      </c>
      <c r="C26" s="12">
        <v>674</v>
      </c>
      <c r="D26" s="13">
        <f>C26/590006*100</f>
        <v>0.11423612641227378</v>
      </c>
      <c r="F26" s="12">
        <v>551</v>
      </c>
      <c r="G26" s="14">
        <f>F26/6832*100</f>
        <v>8.0649882903981265</v>
      </c>
      <c r="I26" s="12">
        <v>6832</v>
      </c>
      <c r="J26" s="13">
        <f>I26/6832*100</f>
        <v>100</v>
      </c>
      <c r="L26" s="12">
        <v>300</v>
      </c>
      <c r="M26" s="14">
        <f>L26/3392*100</f>
        <v>8.8443396226415096</v>
      </c>
      <c r="O26" s="15">
        <v>3387</v>
      </c>
      <c r="P26" s="13">
        <f>O26/3392*100</f>
        <v>99.852594339622641</v>
      </c>
      <c r="R26" s="2">
        <v>297</v>
      </c>
      <c r="S26" s="14">
        <v>12.426778242677825</v>
      </c>
      <c r="U26" s="15">
        <v>2387</v>
      </c>
      <c r="V26" s="13">
        <v>99.874476987447707</v>
      </c>
    </row>
    <row r="27" spans="2:22" x14ac:dyDescent="0.55000000000000004">
      <c r="B27" s="1" t="s">
        <v>1</v>
      </c>
      <c r="C27" s="12">
        <v>203</v>
      </c>
      <c r="D27" s="13">
        <f>C27/590006*100</f>
        <v>3.4406429765121031E-2</v>
      </c>
      <c r="F27" s="12">
        <v>72</v>
      </c>
      <c r="G27" s="14">
        <f>F27/6832*100</f>
        <v>1.053864168618267</v>
      </c>
      <c r="I27" s="12">
        <v>6832</v>
      </c>
      <c r="J27" s="13">
        <f>I27/6832*100</f>
        <v>100</v>
      </c>
      <c r="L27" s="12">
        <v>46</v>
      </c>
      <c r="M27" s="14">
        <f>L27/3392*100</f>
        <v>1.3561320754716981</v>
      </c>
      <c r="O27" s="15">
        <v>3387</v>
      </c>
      <c r="P27" s="13">
        <f>O27/3392*100</f>
        <v>99.852594339622641</v>
      </c>
      <c r="R27" s="2">
        <v>26</v>
      </c>
      <c r="S27" s="14">
        <v>1.0878661087866108</v>
      </c>
      <c r="U27" s="15">
        <v>2387</v>
      </c>
      <c r="V27" s="13">
        <v>99.874476987447707</v>
      </c>
    </row>
    <row r="28" spans="2:22" ht="31.25" customHeight="1" x14ac:dyDescent="0.55000000000000004">
      <c r="B28" s="16" t="s">
        <v>0</v>
      </c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</row>
  </sheetData>
  <mergeCells count="12">
    <mergeCell ref="R2:V2"/>
    <mergeCell ref="U3:V3"/>
    <mergeCell ref="B28:V28"/>
    <mergeCell ref="R3:S3"/>
    <mergeCell ref="C2:D2"/>
    <mergeCell ref="F2:J2"/>
    <mergeCell ref="L2:P2"/>
    <mergeCell ref="C3:D3"/>
    <mergeCell ref="F3:G3"/>
    <mergeCell ref="I3:J3"/>
    <mergeCell ref="L3:M3"/>
    <mergeCell ref="O3:P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河原 眞</dc:creator>
  <cp:lastModifiedBy>大河原 眞</cp:lastModifiedBy>
  <dcterms:created xsi:type="dcterms:W3CDTF">2025-09-08T00:44:46Z</dcterms:created>
  <dcterms:modified xsi:type="dcterms:W3CDTF">2026-02-15T04:47:17Z</dcterms:modified>
</cp:coreProperties>
</file>